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 filterPrivacy="1"/>
  <xr:revisionPtr revIDLastSave="0" documentId="13_ncr:1_{8F4118C1-9FA4-904B-A24A-621C846AAB83}" xr6:coauthVersionLast="47" xr6:coauthVersionMax="47" xr10:uidLastSave="{00000000-0000-0000-0000-000000000000}"/>
  <bookViews>
    <workbookView xWindow="0" yWindow="0" windowWidth="38400" windowHeight="21600" xr2:uid="{00000000-000D-0000-FFFF-FFFF00000000}"/>
  </bookViews>
  <sheets>
    <sheet name="Table E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1" l="1"/>
  <c r="D8" i="1"/>
  <c r="D7" i="1"/>
  <c r="D11" i="1"/>
  <c r="D10" i="1"/>
  <c r="C9" i="1"/>
  <c r="C8" i="1"/>
  <c r="C7" i="1"/>
  <c r="B11" i="1"/>
  <c r="B10" i="1"/>
  <c r="B9" i="1"/>
  <c r="B8" i="1"/>
  <c r="B7" i="1"/>
  <c r="D4" i="1"/>
  <c r="C4" i="1"/>
  <c r="B4" i="1"/>
</calcChain>
</file>

<file path=xl/sharedStrings.xml><?xml version="1.0" encoding="utf-8"?>
<sst xmlns="http://schemas.openxmlformats.org/spreadsheetml/2006/main" count="28" uniqueCount="28">
  <si>
    <t>All patients (N=33)</t>
  </si>
  <si>
    <t>PPF (N=17)</t>
  </si>
  <si>
    <t>Non-PPF (N=16)</t>
  </si>
  <si>
    <t xml:space="preserve">Table E2. Baseline characteristics of the fibrotic ILD patients whose BAL fluid was tested for MMP11 levels, divided into progressive pulmonary fibrosis (PPF) and non-PPF </t>
  </si>
  <si>
    <t>Male sex</t>
  </si>
  <si>
    <t>65.9 (13.1)</t>
  </si>
  <si>
    <t>Diagnosis:</t>
  </si>
  <si>
    <t>Pulmonary function:</t>
  </si>
  <si>
    <t>Age at BAL, years, mean (SD)</t>
  </si>
  <si>
    <t xml:space="preserve">   IPF</t>
  </si>
  <si>
    <t xml:space="preserve">   Fibrotic HP</t>
  </si>
  <si>
    <t xml:space="preserve">   Fibrotic NSIP</t>
  </si>
  <si>
    <t xml:space="preserve">   CTD-ILD</t>
  </si>
  <si>
    <t xml:space="preserve">   Other</t>
  </si>
  <si>
    <t>75.6 (17.3)</t>
  </si>
  <si>
    <t>54.1 (18.6)</t>
  </si>
  <si>
    <t xml:space="preserve">   FVC, %pred, mean (SD)</t>
  </si>
  <si>
    <t xml:space="preserve">   DLCO, %pred, mean (SD)</t>
  </si>
  <si>
    <t>71.3 (10.9)</t>
  </si>
  <si>
    <t>49.2 (20)</t>
  </si>
  <si>
    <t>80.4 (22)</t>
  </si>
  <si>
    <t>59.4 (16.3)</t>
  </si>
  <si>
    <t>69.7 (8.6)</t>
  </si>
  <si>
    <t>61.8 (15.9)</t>
  </si>
  <si>
    <t>MMP11 conc. (ng/ml), mean (SD)</t>
  </si>
  <si>
    <t>1.99 (2.36)</t>
  </si>
  <si>
    <t>1.41 (1.92)</t>
  </si>
  <si>
    <t>0.80 (1.0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4" fontId="0" fillId="0" borderId="0" xfId="1" applyNumberFormat="1" applyFont="1" applyAlignment="1">
      <alignment horizontal="center"/>
    </xf>
    <xf numFmtId="0" fontId="0" fillId="0" borderId="0" xfId="0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8"/>
  <sheetViews>
    <sheetView tabSelected="1" zoomScale="130" zoomScaleNormal="130" workbookViewId="0">
      <selection activeCell="G26" sqref="G26"/>
    </sheetView>
  </sheetViews>
  <sheetFormatPr baseColWidth="10" defaultColWidth="9.6640625" defaultRowHeight="15" x14ac:dyDescent="0.2"/>
  <cols>
    <col min="1" max="1" width="25.1640625" style="1" customWidth="1"/>
    <col min="2" max="2" width="12.83203125" style="1" customWidth="1"/>
    <col min="3" max="3" width="11.33203125" style="1" customWidth="1"/>
    <col min="4" max="6" width="9.6640625" style="1"/>
    <col min="7" max="7" width="12.1640625" style="1" customWidth="1"/>
    <col min="8" max="16384" width="9.6640625" style="1"/>
  </cols>
  <sheetData>
    <row r="1" spans="1:4" x14ac:dyDescent="0.2">
      <c r="A1" s="4" t="s">
        <v>3</v>
      </c>
      <c r="C1" s="3"/>
    </row>
    <row r="3" spans="1:4" s="2" customFormat="1" ht="39.75" customHeight="1" x14ac:dyDescent="0.2">
      <c r="B3" s="2" t="s">
        <v>0</v>
      </c>
      <c r="C3" s="2" t="s">
        <v>1</v>
      </c>
      <c r="D3" s="2" t="s">
        <v>2</v>
      </c>
    </row>
    <row r="4" spans="1:4" x14ac:dyDescent="0.2">
      <c r="A4" s="6" t="s">
        <v>4</v>
      </c>
      <c r="B4" s="5">
        <f>24/33</f>
        <v>0.72727272727272729</v>
      </c>
      <c r="C4" s="5">
        <f>13/17</f>
        <v>0.76470588235294112</v>
      </c>
      <c r="D4" s="5">
        <f>11/16</f>
        <v>0.6875</v>
      </c>
    </row>
    <row r="5" spans="1:4" x14ac:dyDescent="0.2">
      <c r="A5" s="6" t="s">
        <v>8</v>
      </c>
      <c r="B5" s="1" t="s">
        <v>5</v>
      </c>
      <c r="C5" s="1" t="s">
        <v>22</v>
      </c>
      <c r="D5" s="1" t="s">
        <v>23</v>
      </c>
    </row>
    <row r="6" spans="1:4" x14ac:dyDescent="0.2">
      <c r="A6" s="6" t="s">
        <v>6</v>
      </c>
    </row>
    <row r="7" spans="1:4" x14ac:dyDescent="0.2">
      <c r="A7" s="6" t="s">
        <v>9</v>
      </c>
      <c r="B7" s="5">
        <f>13/33</f>
        <v>0.39393939393939392</v>
      </c>
      <c r="C7" s="5">
        <f>8/17</f>
        <v>0.47058823529411764</v>
      </c>
      <c r="D7" s="5">
        <f>5/16</f>
        <v>0.3125</v>
      </c>
    </row>
    <row r="8" spans="1:4" x14ac:dyDescent="0.2">
      <c r="A8" s="6" t="s">
        <v>10</v>
      </c>
      <c r="B8" s="5">
        <f>13/33</f>
        <v>0.39393939393939392</v>
      </c>
      <c r="C8" s="5">
        <f>8/17</f>
        <v>0.47058823529411764</v>
      </c>
      <c r="D8" s="5">
        <f>5/16</f>
        <v>0.3125</v>
      </c>
    </row>
    <row r="9" spans="1:4" x14ac:dyDescent="0.2">
      <c r="A9" s="6" t="s">
        <v>11</v>
      </c>
      <c r="B9" s="5">
        <f>3/33</f>
        <v>9.0909090909090912E-2</v>
      </c>
      <c r="C9" s="5">
        <f>1/17</f>
        <v>5.8823529411764705E-2</v>
      </c>
      <c r="D9" s="5">
        <f>2/16</f>
        <v>0.125</v>
      </c>
    </row>
    <row r="10" spans="1:4" x14ac:dyDescent="0.2">
      <c r="A10" s="6" t="s">
        <v>12</v>
      </c>
      <c r="B10" s="5">
        <f>1/33</f>
        <v>3.0303030303030304E-2</v>
      </c>
      <c r="C10" s="5">
        <v>0</v>
      </c>
      <c r="D10" s="5">
        <f>1/16</f>
        <v>6.25E-2</v>
      </c>
    </row>
    <row r="11" spans="1:4" x14ac:dyDescent="0.2">
      <c r="A11" s="6" t="s">
        <v>13</v>
      </c>
      <c r="B11" s="5">
        <f>3/33</f>
        <v>9.0909090909090912E-2</v>
      </c>
      <c r="C11" s="5">
        <v>0</v>
      </c>
      <c r="D11" s="5">
        <f>3/16</f>
        <v>0.1875</v>
      </c>
    </row>
    <row r="12" spans="1:4" x14ac:dyDescent="0.2">
      <c r="A12" s="6" t="s">
        <v>7</v>
      </c>
    </row>
    <row r="13" spans="1:4" x14ac:dyDescent="0.2">
      <c r="A13" s="6" t="s">
        <v>16</v>
      </c>
      <c r="B13" s="1" t="s">
        <v>14</v>
      </c>
      <c r="C13" s="1" t="s">
        <v>18</v>
      </c>
      <c r="D13" s="1" t="s">
        <v>20</v>
      </c>
    </row>
    <row r="14" spans="1:4" x14ac:dyDescent="0.2">
      <c r="A14" s="6" t="s">
        <v>17</v>
      </c>
      <c r="B14" s="1" t="s">
        <v>15</v>
      </c>
      <c r="C14" s="1" t="s">
        <v>19</v>
      </c>
      <c r="D14" s="1" t="s">
        <v>21</v>
      </c>
    </row>
    <row r="15" spans="1:4" x14ac:dyDescent="0.2">
      <c r="A15" s="6" t="s">
        <v>24</v>
      </c>
      <c r="B15" s="1" t="s">
        <v>26</v>
      </c>
      <c r="C15" s="1" t="s">
        <v>25</v>
      </c>
      <c r="D15" s="1" t="s">
        <v>27</v>
      </c>
    </row>
    <row r="16" spans="1:4" x14ac:dyDescent="0.2">
      <c r="A16" s="6"/>
    </row>
    <row r="17" spans="1:1" x14ac:dyDescent="0.2">
      <c r="A17" s="6"/>
    </row>
    <row r="18" spans="1:1" x14ac:dyDescent="0.2">
      <c r="A18" s="6"/>
    </row>
  </sheetData>
  <pageMargins left="0.7" right="0.7" top="0.75" bottom="0.75" header="0.3" footer="0.3"/>
  <pageSetup paperSize="9" orientation="portrait" r:id="rId1"/>
  <ignoredErrors>
    <ignoredError sqref="B10" formula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מסמך" ma:contentTypeID="0x01010049DD7F0B03F0C94C8C753CAC26DB6019" ma:contentTypeVersion="16" ma:contentTypeDescription="צור מסמך חדש." ma:contentTypeScope="" ma:versionID="8a22ce3d011ac4654bebabc2f0303ad9">
  <xsd:schema xmlns:xsd="http://www.w3.org/2001/XMLSchema" xmlns:xs="http://www.w3.org/2001/XMLSchema" xmlns:p="http://schemas.microsoft.com/office/2006/metadata/properties" xmlns:ns2="38795cb7-34d4-45a8-aa2b-9ce7de9d611a" xmlns:ns3="8863c828-0847-47d4-afb6-58ceddffb06d" targetNamespace="http://schemas.microsoft.com/office/2006/metadata/properties" ma:root="true" ma:fieldsID="4205cec6d574d89830f419ccf09e1518" ns2:_="" ns3:_="">
    <xsd:import namespace="38795cb7-34d4-45a8-aa2b-9ce7de9d611a"/>
    <xsd:import namespace="8863c828-0847-47d4-afb6-58ceddffb06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LengthInSecond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795cb7-34d4-45a8-aa2b-9ce7de9d611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תגיות תמונה" ma:readOnly="false" ma:fieldId="{5cf76f15-5ced-4ddc-b409-7134ff3c332f}" ma:taxonomyMulti="true" ma:sspId="2b35ea47-f07a-4f26-bafc-b1529810fc4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9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63c828-0847-47d4-afb6-58ceddffb06d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4b771be6-d439-4998-8a67-fad77fe4b9bb}" ma:internalName="TaxCatchAll" ma:showField="CatchAllData" ma:web="8863c828-0847-47d4-afb6-58ceddffb06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סוג תוכן"/>
        <xsd:element ref="dc:title" minOccurs="0" maxOccurs="1" ma:index="4" ma:displayName="כותרת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863c828-0847-47d4-afb6-58ceddffb06d" xsi:nil="true"/>
    <lcf76f155ced4ddcb4097134ff3c332f xmlns="38795cb7-34d4-45a8-aa2b-9ce7de9d611a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D7235365-BBFF-401B-92D7-C6F59319E67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59EA6E5-B561-4888-B188-FEAFE004F0C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8795cb7-34d4-45a8-aa2b-9ce7de9d611a"/>
    <ds:schemaRef ds:uri="8863c828-0847-47d4-afb6-58ceddffb06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9DAD3D4-5564-40F0-91D9-42AE71B629AF}">
  <ds:schemaRefs>
    <ds:schemaRef ds:uri="http://schemas.microsoft.com/office/2006/metadata/properties"/>
    <ds:schemaRef ds:uri="http://schemas.microsoft.com/office/infopath/2007/PartnerControls"/>
    <ds:schemaRef ds:uri="8863c828-0847-47d4-afb6-58ceddffb06d"/>
    <ds:schemaRef ds:uri="38795cb7-34d4-45a8-aa2b-9ce7de9d611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6-21T07:02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9DD7F0B03F0C94C8C753CAC26DB6019</vt:lpwstr>
  </property>
  <property fmtid="{D5CDD505-2E9C-101B-9397-08002B2CF9AE}" pid="3" name="MediaServiceImageTags">
    <vt:lpwstr/>
  </property>
</Properties>
</file>